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OneDrive - The University of Western Ontario/My Manuscripts/Integration/Langlois Collaboration/Langlois New/Langlois Figures/"/>
    </mc:Choice>
  </mc:AlternateContent>
  <xr:revisionPtr revIDLastSave="19" documentId="8_{0DFC7D42-6165-8F43-9C66-556EEC813D07}" xr6:coauthVersionLast="45" xr6:coauthVersionMax="45" xr10:uidLastSave="{EAF723D6-C488-C14A-9B64-A322CD03D685}"/>
  <bookViews>
    <workbookView xWindow="0" yWindow="460" windowWidth="28800" windowHeight="16840" xr2:uid="{C85CACFA-2DB8-0F4C-A37D-C530C6D126C0}"/>
  </bookViews>
  <sheets>
    <sheet name="Heatmap Values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7" uniqueCount="31">
  <si>
    <t>A-phased motifs</t>
  </si>
  <si>
    <t>inf</t>
  </si>
  <si>
    <t>Cruciform motifs</t>
  </si>
  <si>
    <t>Direct repeats</t>
  </si>
  <si>
    <t>G4 motifs</t>
  </si>
  <si>
    <t>Inverted motifs</t>
  </si>
  <si>
    <t>Mirror repeats</t>
  </si>
  <si>
    <t>Short tandem repeats</t>
  </si>
  <si>
    <t>Slipped motifs</t>
  </si>
  <si>
    <t>Triplex motifs</t>
  </si>
  <si>
    <t>Z-DNA motifs</t>
  </si>
  <si>
    <t>nan</t>
  </si>
  <si>
    <t>Within</t>
  </si>
  <si>
    <t>1-49</t>
  </si>
  <si>
    <t>50-99</t>
  </si>
  <si>
    <t>100-149</t>
  </si>
  <si>
    <t>150-199</t>
  </si>
  <si>
    <t>200-249</t>
  </si>
  <si>
    <t>250-299</t>
  </si>
  <si>
    <t>300-349</t>
  </si>
  <si>
    <t>350-399</t>
  </si>
  <si>
    <t>400-449</t>
  </si>
  <si>
    <t>450-499</t>
  </si>
  <si>
    <t>Distance Bins (base pairs)</t>
  </si>
  <si>
    <t>Table S5: Integration site heatmaps with fold changes in integration site abundance in and near non-B DNA features from infected cells expressing various APOBEC3 constructs.</t>
  </si>
  <si>
    <t>A3F [E251A]</t>
  </si>
  <si>
    <t>A3G [W127A]</t>
  </si>
  <si>
    <t>A3G [E259A]</t>
  </si>
  <si>
    <t>A3G</t>
  </si>
  <si>
    <t>A3G [W94A]</t>
  </si>
  <si>
    <t>A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right"/>
    </xf>
    <xf numFmtId="0" fontId="0" fillId="0" borderId="0" xfId="0" applyNumberFormat="1"/>
    <xf numFmtId="0" fontId="0" fillId="0" borderId="0" xfId="0" applyNumberFormat="1" applyAlignment="1">
      <alignment horizontal="right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3" xfId="0" applyNumberFormat="1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  <xf numFmtId="0" fontId="1" fillId="0" borderId="0" xfId="0" applyFont="1"/>
    <xf numFmtId="0" fontId="1" fillId="0" borderId="0" xfId="0" applyNumberFormat="1" applyFont="1"/>
    <xf numFmtId="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1497-D81E-DB4D-AAED-3A384FDC2718}">
  <dimension ref="A1:BC46"/>
  <sheetViews>
    <sheetView tabSelected="1" zoomScale="70" zoomScaleNormal="70" workbookViewId="0"/>
  </sheetViews>
  <sheetFormatPr baseColWidth="10" defaultRowHeight="16" x14ac:dyDescent="0.2"/>
  <cols>
    <col min="1" max="1" width="10.83203125" style="15"/>
    <col min="2" max="2" width="19.5" bestFit="1" customWidth="1"/>
    <col min="3" max="13" width="10.83203125" style="13"/>
    <col min="15" max="15" width="12.5" style="15" bestFit="1" customWidth="1"/>
    <col min="16" max="16" width="19.5" bestFit="1" customWidth="1"/>
    <col min="17" max="27" width="10.83203125" style="13"/>
    <col min="29" max="29" width="11.83203125" style="15" bestFit="1" customWidth="1"/>
    <col min="30" max="30" width="19.1640625" bestFit="1" customWidth="1"/>
    <col min="31" max="41" width="10.83203125" style="13"/>
    <col min="43" max="43" width="12.83203125" style="15" bestFit="1" customWidth="1"/>
    <col min="44" max="44" width="19.1640625" bestFit="1" customWidth="1"/>
    <col min="45" max="55" width="10.83203125" style="13"/>
  </cols>
  <sheetData>
    <row r="1" spans="1:55" x14ac:dyDescent="0.2">
      <c r="A1" s="15" t="s">
        <v>24</v>
      </c>
    </row>
    <row r="2" spans="1:55" x14ac:dyDescent="0.2"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2"/>
      <c r="O2" s="16"/>
      <c r="P2" s="2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2"/>
      <c r="AC2" s="16"/>
      <c r="AD2" s="2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2"/>
      <c r="AQ2" s="16"/>
      <c r="AR2" s="2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</row>
    <row r="3" spans="1:55" s="15" customFormat="1" x14ac:dyDescent="0.2">
      <c r="C3" s="17"/>
      <c r="D3" s="17"/>
      <c r="E3" s="17"/>
      <c r="F3" s="17"/>
      <c r="G3" s="18"/>
      <c r="H3" s="17" t="s">
        <v>23</v>
      </c>
      <c r="I3" s="17"/>
      <c r="J3" s="17"/>
      <c r="K3" s="17"/>
      <c r="L3" s="17"/>
      <c r="M3" s="17"/>
      <c r="N3" s="16"/>
      <c r="O3" s="16"/>
      <c r="P3" s="16"/>
      <c r="Q3" s="17"/>
      <c r="R3" s="17"/>
      <c r="S3" s="17"/>
      <c r="T3" s="17"/>
      <c r="U3" s="17"/>
      <c r="V3" s="17" t="s">
        <v>23</v>
      </c>
      <c r="W3" s="17"/>
      <c r="X3" s="17"/>
      <c r="Y3" s="17"/>
      <c r="Z3" s="17"/>
      <c r="AA3" s="17"/>
      <c r="AB3" s="16"/>
    </row>
    <row r="4" spans="1:55" s="15" customFormat="1" x14ac:dyDescent="0.2"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6"/>
      <c r="O4" s="16"/>
      <c r="P4" s="16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6"/>
    </row>
    <row r="5" spans="1:55" s="15" customFormat="1" x14ac:dyDescent="0.2">
      <c r="C5" s="17" t="s">
        <v>12</v>
      </c>
      <c r="D5" s="15" t="s">
        <v>13</v>
      </c>
      <c r="E5" s="15" t="s">
        <v>14</v>
      </c>
      <c r="F5" s="15" t="s">
        <v>15</v>
      </c>
      <c r="G5" s="15" t="s">
        <v>16</v>
      </c>
      <c r="H5" s="15" t="s">
        <v>17</v>
      </c>
      <c r="I5" s="15" t="s">
        <v>18</v>
      </c>
      <c r="J5" s="15" t="s">
        <v>19</v>
      </c>
      <c r="K5" s="15" t="s">
        <v>20</v>
      </c>
      <c r="L5" s="15" t="s">
        <v>21</v>
      </c>
      <c r="M5" s="15" t="s">
        <v>22</v>
      </c>
      <c r="N5" s="16"/>
      <c r="O5" s="16"/>
      <c r="P5" s="16"/>
      <c r="Q5" s="17" t="s">
        <v>12</v>
      </c>
      <c r="R5" s="15" t="s">
        <v>13</v>
      </c>
      <c r="S5" s="15" t="s">
        <v>14</v>
      </c>
      <c r="T5" s="15" t="s">
        <v>15</v>
      </c>
      <c r="U5" s="15" t="s">
        <v>16</v>
      </c>
      <c r="V5" s="15" t="s">
        <v>17</v>
      </c>
      <c r="W5" s="15" t="s">
        <v>18</v>
      </c>
      <c r="X5" s="15" t="s">
        <v>19</v>
      </c>
      <c r="Y5" s="15" t="s">
        <v>20</v>
      </c>
      <c r="Z5" s="15" t="s">
        <v>21</v>
      </c>
      <c r="AA5" s="15" t="s">
        <v>22</v>
      </c>
      <c r="AB5" s="16"/>
    </row>
    <row r="6" spans="1:55" x14ac:dyDescent="0.2"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2"/>
      <c r="O6" s="16"/>
      <c r="P6" s="2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2"/>
    </row>
    <row r="7" spans="1:55" ht="17" thickBot="1" x14ac:dyDescent="0.25"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2"/>
      <c r="O7" s="16"/>
      <c r="P7" s="2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2"/>
    </row>
    <row r="8" spans="1:55" x14ac:dyDescent="0.2">
      <c r="A8" s="15" t="s">
        <v>28</v>
      </c>
      <c r="B8" s="1" t="s">
        <v>0</v>
      </c>
      <c r="C8" s="5" t="s">
        <v>1</v>
      </c>
      <c r="D8" s="6">
        <v>0.37</v>
      </c>
      <c r="E8" s="6">
        <v>0.56000000000000005</v>
      </c>
      <c r="F8" s="6">
        <v>0.17</v>
      </c>
      <c r="G8" s="6">
        <v>0.85</v>
      </c>
      <c r="H8" s="6">
        <v>0.3</v>
      </c>
      <c r="I8" s="6">
        <v>0.99</v>
      </c>
      <c r="J8" s="6">
        <v>0.3</v>
      </c>
      <c r="K8" s="6">
        <v>1.98</v>
      </c>
      <c r="L8" s="6">
        <v>0.37</v>
      </c>
      <c r="M8" s="7">
        <v>0.28000000000000003</v>
      </c>
      <c r="N8" s="2"/>
      <c r="O8" s="16" t="s">
        <v>27</v>
      </c>
      <c r="P8" s="3" t="s">
        <v>0</v>
      </c>
      <c r="Q8" s="5" t="s">
        <v>11</v>
      </c>
      <c r="R8" s="6">
        <v>1.75</v>
      </c>
      <c r="S8" s="6">
        <v>1.58</v>
      </c>
      <c r="T8" s="6">
        <v>0.47</v>
      </c>
      <c r="U8" s="6">
        <v>0.6</v>
      </c>
      <c r="V8" s="6">
        <v>0.56000000000000005</v>
      </c>
      <c r="W8" s="6">
        <v>0.93</v>
      </c>
      <c r="X8" s="6">
        <v>2.52</v>
      </c>
      <c r="Y8" s="6">
        <v>0.47</v>
      </c>
      <c r="Z8" s="6">
        <v>0.53</v>
      </c>
      <c r="AA8" s="7">
        <v>0.35</v>
      </c>
      <c r="AB8" s="2"/>
    </row>
    <row r="9" spans="1:55" x14ac:dyDescent="0.2">
      <c r="B9" s="1" t="s">
        <v>2</v>
      </c>
      <c r="C9" s="8">
        <v>0</v>
      </c>
      <c r="D9" s="14" t="s">
        <v>1</v>
      </c>
      <c r="E9" s="14">
        <v>0.74</v>
      </c>
      <c r="F9" s="14" t="s">
        <v>11</v>
      </c>
      <c r="G9" s="14" t="s">
        <v>11</v>
      </c>
      <c r="H9" s="14" t="s">
        <v>1</v>
      </c>
      <c r="I9" s="14" t="s">
        <v>1</v>
      </c>
      <c r="J9" s="14">
        <v>2.23</v>
      </c>
      <c r="K9" s="14" t="s">
        <v>1</v>
      </c>
      <c r="L9" s="14">
        <v>1.1200000000000001</v>
      </c>
      <c r="M9" s="9">
        <v>0.25</v>
      </c>
      <c r="N9" s="2"/>
      <c r="O9" s="16"/>
      <c r="P9" s="3" t="s">
        <v>2</v>
      </c>
      <c r="Q9" s="8">
        <v>0</v>
      </c>
      <c r="R9" s="14" t="s">
        <v>1</v>
      </c>
      <c r="S9" s="14">
        <v>0</v>
      </c>
      <c r="T9" s="14" t="s">
        <v>1</v>
      </c>
      <c r="U9" s="14" t="s">
        <v>1</v>
      </c>
      <c r="V9" s="14" t="s">
        <v>1</v>
      </c>
      <c r="W9" s="14" t="s">
        <v>1</v>
      </c>
      <c r="X9" s="14">
        <v>0.7</v>
      </c>
      <c r="Y9" s="14" t="s">
        <v>1</v>
      </c>
      <c r="Z9" s="14">
        <v>0.35</v>
      </c>
      <c r="AA9" s="9">
        <v>0.47</v>
      </c>
      <c r="AB9" s="2"/>
    </row>
    <row r="10" spans="1:55" x14ac:dyDescent="0.2">
      <c r="B10" s="1" t="s">
        <v>3</v>
      </c>
      <c r="C10" s="8">
        <v>0</v>
      </c>
      <c r="D10" s="14">
        <v>0.65</v>
      </c>
      <c r="E10" s="14">
        <v>2.62</v>
      </c>
      <c r="F10" s="14">
        <v>3.9</v>
      </c>
      <c r="G10" s="14">
        <v>1.1399999999999999</v>
      </c>
      <c r="H10" s="14">
        <v>0.56000000000000005</v>
      </c>
      <c r="I10" s="14">
        <v>2.65</v>
      </c>
      <c r="J10" s="14">
        <v>1.01</v>
      </c>
      <c r="K10" s="14">
        <v>0.89</v>
      </c>
      <c r="L10" s="14">
        <v>2.31</v>
      </c>
      <c r="M10" s="9">
        <v>1.86</v>
      </c>
      <c r="N10" s="2"/>
      <c r="O10" s="16"/>
      <c r="P10" s="3" t="s">
        <v>3</v>
      </c>
      <c r="Q10" s="8">
        <v>0.53</v>
      </c>
      <c r="R10" s="14">
        <v>0.88</v>
      </c>
      <c r="S10" s="14">
        <v>3.34</v>
      </c>
      <c r="T10" s="14">
        <v>1.58</v>
      </c>
      <c r="U10" s="14">
        <v>1.62</v>
      </c>
      <c r="V10" s="14">
        <v>0.7</v>
      </c>
      <c r="W10" s="14">
        <v>0.9</v>
      </c>
      <c r="X10" s="14">
        <v>0.56000000000000005</v>
      </c>
      <c r="Y10" s="14">
        <v>1.1200000000000001</v>
      </c>
      <c r="Z10" s="14">
        <v>2.88</v>
      </c>
      <c r="AA10" s="9">
        <v>1.23</v>
      </c>
      <c r="AB10" s="2"/>
    </row>
    <row r="11" spans="1:55" x14ac:dyDescent="0.2">
      <c r="B11" s="1" t="s">
        <v>4</v>
      </c>
      <c r="C11" s="8" t="s">
        <v>11</v>
      </c>
      <c r="D11" s="14">
        <v>0</v>
      </c>
      <c r="E11" s="14">
        <v>1.19</v>
      </c>
      <c r="F11" s="14">
        <v>0.5</v>
      </c>
      <c r="G11" s="14">
        <v>3.72</v>
      </c>
      <c r="H11" s="14" t="s">
        <v>1</v>
      </c>
      <c r="I11" s="14" t="s">
        <v>11</v>
      </c>
      <c r="J11" s="14">
        <v>2.48</v>
      </c>
      <c r="K11" s="14">
        <v>0.99</v>
      </c>
      <c r="L11" s="14">
        <v>1.49</v>
      </c>
      <c r="M11" s="9">
        <v>1.49</v>
      </c>
      <c r="N11" s="2"/>
      <c r="O11" s="16"/>
      <c r="P11" s="3" t="s">
        <v>4</v>
      </c>
      <c r="Q11" s="8" t="s">
        <v>11</v>
      </c>
      <c r="R11" s="14">
        <v>0.93</v>
      </c>
      <c r="S11" s="14">
        <v>0.84</v>
      </c>
      <c r="T11" s="14">
        <v>0.47</v>
      </c>
      <c r="U11" s="14">
        <v>0.7</v>
      </c>
      <c r="V11" s="14" t="s">
        <v>1</v>
      </c>
      <c r="W11" s="14" t="s">
        <v>1</v>
      </c>
      <c r="X11" s="14">
        <v>0.93</v>
      </c>
      <c r="Y11" s="14">
        <v>0.23</v>
      </c>
      <c r="Z11" s="14">
        <v>2.1</v>
      </c>
      <c r="AA11" s="9">
        <v>2.1</v>
      </c>
      <c r="AB11" s="2"/>
    </row>
    <row r="12" spans="1:55" x14ac:dyDescent="0.2">
      <c r="B12" s="1" t="s">
        <v>5</v>
      </c>
      <c r="C12" s="8">
        <v>1.03</v>
      </c>
      <c r="D12" s="14">
        <v>0.89</v>
      </c>
      <c r="E12" s="14">
        <v>1.35</v>
      </c>
      <c r="F12" s="14">
        <v>0.76</v>
      </c>
      <c r="G12" s="14">
        <v>0.72</v>
      </c>
      <c r="H12" s="14">
        <v>1.49</v>
      </c>
      <c r="I12" s="14">
        <v>0.83</v>
      </c>
      <c r="J12" s="14">
        <v>1.01</v>
      </c>
      <c r="K12" s="14">
        <v>1.29</v>
      </c>
      <c r="L12" s="14">
        <v>0.7</v>
      </c>
      <c r="M12" s="9">
        <v>1.62</v>
      </c>
      <c r="N12" s="2"/>
      <c r="O12" s="16"/>
      <c r="P12" s="3" t="s">
        <v>5</v>
      </c>
      <c r="Q12" s="8">
        <v>1.06</v>
      </c>
      <c r="R12" s="14">
        <v>1.19</v>
      </c>
      <c r="S12" s="14">
        <v>1.1200000000000001</v>
      </c>
      <c r="T12" s="14">
        <v>0.72</v>
      </c>
      <c r="U12" s="14">
        <v>0.81</v>
      </c>
      <c r="V12" s="14">
        <v>2.0499999999999998</v>
      </c>
      <c r="W12" s="14">
        <v>1.1100000000000001</v>
      </c>
      <c r="X12" s="14">
        <v>0.95</v>
      </c>
      <c r="Y12" s="14">
        <v>0.93</v>
      </c>
      <c r="Z12" s="14">
        <v>0.96</v>
      </c>
      <c r="AA12" s="9">
        <v>0.89</v>
      </c>
      <c r="AB12" s="2"/>
    </row>
    <row r="13" spans="1:55" x14ac:dyDescent="0.2">
      <c r="B13" s="1" t="s">
        <v>6</v>
      </c>
      <c r="C13" s="8">
        <v>1.29</v>
      </c>
      <c r="D13" s="14">
        <v>0.84</v>
      </c>
      <c r="E13" s="14">
        <v>2.92</v>
      </c>
      <c r="F13" s="14">
        <v>2.29</v>
      </c>
      <c r="G13" s="14">
        <v>1.81</v>
      </c>
      <c r="H13" s="14">
        <v>0.35</v>
      </c>
      <c r="I13" s="14">
        <v>1.1000000000000001</v>
      </c>
      <c r="J13" s="14">
        <v>0.92</v>
      </c>
      <c r="K13" s="14">
        <v>1.1000000000000001</v>
      </c>
      <c r="L13" s="14">
        <v>0.74</v>
      </c>
      <c r="M13" s="9">
        <v>0.99</v>
      </c>
      <c r="N13" s="2"/>
      <c r="O13" s="16"/>
      <c r="P13" s="3" t="s">
        <v>6</v>
      </c>
      <c r="Q13" s="8">
        <v>1.59</v>
      </c>
      <c r="R13" s="14">
        <v>1.22</v>
      </c>
      <c r="S13" s="14">
        <v>3.07</v>
      </c>
      <c r="T13" s="14">
        <v>1.94</v>
      </c>
      <c r="U13" s="14">
        <v>2.44</v>
      </c>
      <c r="V13" s="14">
        <v>0.4</v>
      </c>
      <c r="W13" s="14">
        <v>0.45</v>
      </c>
      <c r="X13" s="14">
        <v>0.3</v>
      </c>
      <c r="Y13" s="14">
        <v>0.37</v>
      </c>
      <c r="Z13" s="14">
        <v>1.3</v>
      </c>
      <c r="AA13" s="9">
        <v>0.47</v>
      </c>
      <c r="AB13" s="2"/>
    </row>
    <row r="14" spans="1:55" x14ac:dyDescent="0.2">
      <c r="B14" s="1" t="s">
        <v>7</v>
      </c>
      <c r="C14" s="8">
        <v>0.8</v>
      </c>
      <c r="D14" s="14">
        <v>1.08</v>
      </c>
      <c r="E14" s="14">
        <v>2.2599999999999998</v>
      </c>
      <c r="F14" s="14">
        <v>0.89</v>
      </c>
      <c r="G14" s="14">
        <v>1.27</v>
      </c>
      <c r="H14" s="14">
        <v>0.55000000000000004</v>
      </c>
      <c r="I14" s="14">
        <v>0.89</v>
      </c>
      <c r="J14" s="14">
        <v>0.48</v>
      </c>
      <c r="K14" s="14">
        <v>1.05</v>
      </c>
      <c r="L14" s="14">
        <v>0.69</v>
      </c>
      <c r="M14" s="9">
        <v>1.37</v>
      </c>
      <c r="N14" s="2"/>
      <c r="O14" s="16"/>
      <c r="P14" s="3" t="s">
        <v>7</v>
      </c>
      <c r="Q14" s="8">
        <v>1.72</v>
      </c>
      <c r="R14" s="14">
        <v>1.1000000000000001</v>
      </c>
      <c r="S14" s="14">
        <v>1.82</v>
      </c>
      <c r="T14" s="14">
        <v>0.54</v>
      </c>
      <c r="U14" s="14">
        <v>1.61</v>
      </c>
      <c r="V14" s="14">
        <v>0.79</v>
      </c>
      <c r="W14" s="14">
        <v>0.74</v>
      </c>
      <c r="X14" s="14">
        <v>0.74</v>
      </c>
      <c r="Y14" s="14">
        <v>0.64</v>
      </c>
      <c r="Z14" s="14">
        <v>0.65</v>
      </c>
      <c r="AA14" s="9">
        <v>1.29</v>
      </c>
      <c r="AB14" s="2"/>
    </row>
    <row r="15" spans="1:55" x14ac:dyDescent="0.2">
      <c r="B15" s="1" t="s">
        <v>8</v>
      </c>
      <c r="C15" s="8">
        <v>0</v>
      </c>
      <c r="D15" s="14">
        <v>0</v>
      </c>
      <c r="E15" s="14">
        <v>1.91</v>
      </c>
      <c r="F15" s="14">
        <v>3.47</v>
      </c>
      <c r="G15" s="14">
        <v>3.96</v>
      </c>
      <c r="H15" s="14">
        <v>2.23</v>
      </c>
      <c r="I15" s="14">
        <v>0.74</v>
      </c>
      <c r="J15" s="14">
        <v>0.25</v>
      </c>
      <c r="K15" s="14">
        <v>2.97</v>
      </c>
      <c r="L15" s="14">
        <v>3.57</v>
      </c>
      <c r="M15" s="9">
        <v>8.92</v>
      </c>
      <c r="N15" s="2"/>
      <c r="O15" s="16"/>
      <c r="P15" s="3" t="s">
        <v>8</v>
      </c>
      <c r="Q15" s="8">
        <v>0.93</v>
      </c>
      <c r="R15" s="14">
        <v>1.4</v>
      </c>
      <c r="S15" s="14">
        <v>2.8</v>
      </c>
      <c r="T15" s="14">
        <v>1.87</v>
      </c>
      <c r="U15" s="14">
        <v>2.34</v>
      </c>
      <c r="V15" s="14">
        <v>0.7</v>
      </c>
      <c r="W15" s="14">
        <v>0.7</v>
      </c>
      <c r="X15" s="14">
        <v>0.7</v>
      </c>
      <c r="Y15" s="14">
        <v>4.2</v>
      </c>
      <c r="Z15" s="14">
        <v>4.4800000000000004</v>
      </c>
      <c r="AA15" s="9">
        <v>1.4</v>
      </c>
      <c r="AB15" s="2"/>
    </row>
    <row r="16" spans="1:55" x14ac:dyDescent="0.2">
      <c r="B16" s="1" t="s">
        <v>9</v>
      </c>
      <c r="C16" s="8" t="s">
        <v>1</v>
      </c>
      <c r="D16" s="14">
        <v>0.74</v>
      </c>
      <c r="E16" s="14">
        <v>0.74</v>
      </c>
      <c r="F16" s="14">
        <v>0</v>
      </c>
      <c r="G16" s="14">
        <v>1.49</v>
      </c>
      <c r="H16" s="14" t="s">
        <v>1</v>
      </c>
      <c r="I16" s="14" t="s">
        <v>11</v>
      </c>
      <c r="J16" s="14">
        <v>1.49</v>
      </c>
      <c r="K16" s="14">
        <v>0</v>
      </c>
      <c r="L16" s="14">
        <v>4.46</v>
      </c>
      <c r="M16" s="9">
        <v>1.49</v>
      </c>
      <c r="N16" s="2"/>
      <c r="O16" s="16"/>
      <c r="P16" s="3" t="s">
        <v>9</v>
      </c>
      <c r="Q16" s="8" t="s">
        <v>11</v>
      </c>
      <c r="R16" s="14">
        <v>0.7</v>
      </c>
      <c r="S16" s="14">
        <v>3.5</v>
      </c>
      <c r="T16" s="14">
        <v>0</v>
      </c>
      <c r="U16" s="14">
        <v>2.8</v>
      </c>
      <c r="V16" s="14" t="s">
        <v>11</v>
      </c>
      <c r="W16" s="14" t="s">
        <v>1</v>
      </c>
      <c r="X16" s="14">
        <v>0</v>
      </c>
      <c r="Y16" s="14">
        <v>0.7</v>
      </c>
      <c r="Z16" s="14">
        <v>0</v>
      </c>
      <c r="AA16" s="9">
        <v>0</v>
      </c>
      <c r="AB16" s="2"/>
    </row>
    <row r="17" spans="1:55" ht="17" thickBot="1" x14ac:dyDescent="0.25">
      <c r="B17" s="1" t="s">
        <v>10</v>
      </c>
      <c r="C17" s="10">
        <v>0.11</v>
      </c>
      <c r="D17" s="11">
        <v>0.14000000000000001</v>
      </c>
      <c r="E17" s="11">
        <v>1.49</v>
      </c>
      <c r="F17" s="11">
        <v>0.33</v>
      </c>
      <c r="G17" s="11">
        <v>1.1200000000000001</v>
      </c>
      <c r="H17" s="11">
        <v>1.49</v>
      </c>
      <c r="I17" s="11">
        <v>1.49</v>
      </c>
      <c r="J17" s="11">
        <v>0.99</v>
      </c>
      <c r="K17" s="11">
        <v>1.49</v>
      </c>
      <c r="L17" s="11">
        <v>1.49</v>
      </c>
      <c r="M17" s="12">
        <v>1.98</v>
      </c>
      <c r="N17" s="2"/>
      <c r="O17" s="16"/>
      <c r="P17" s="3" t="s">
        <v>10</v>
      </c>
      <c r="Q17" s="10">
        <v>0.32</v>
      </c>
      <c r="R17" s="11">
        <v>0.64</v>
      </c>
      <c r="S17" s="11">
        <v>4.67</v>
      </c>
      <c r="T17" s="11">
        <v>0.47</v>
      </c>
      <c r="U17" s="11">
        <v>1.4</v>
      </c>
      <c r="V17" s="11">
        <v>3.5</v>
      </c>
      <c r="W17" s="11">
        <v>1.1200000000000001</v>
      </c>
      <c r="X17" s="11">
        <v>0.93</v>
      </c>
      <c r="Y17" s="11">
        <v>0.93</v>
      </c>
      <c r="Z17" s="11">
        <v>4.2</v>
      </c>
      <c r="AA17" s="12">
        <v>1.87</v>
      </c>
      <c r="AB17" s="2"/>
    </row>
    <row r="18" spans="1:55" x14ac:dyDescent="0.2"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2"/>
      <c r="O18" s="16"/>
      <c r="P18" s="2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2"/>
      <c r="AC18" s="16"/>
      <c r="AD18" s="2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2"/>
      <c r="AQ18" s="16"/>
      <c r="AR18" s="2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</row>
    <row r="19" spans="1:55" x14ac:dyDescent="0.2"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2"/>
      <c r="O19" s="16"/>
      <c r="P19" s="3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2"/>
      <c r="AC19" s="16"/>
      <c r="AD19" s="2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2"/>
      <c r="AQ19" s="16"/>
      <c r="AR19" s="2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</row>
    <row r="20" spans="1:55" ht="17" thickBot="1" x14ac:dyDescent="0.25">
      <c r="A20" s="16"/>
      <c r="B20" s="2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2"/>
      <c r="O20" s="16"/>
      <c r="P20" s="2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C20" s="16"/>
      <c r="AD20" s="2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2"/>
      <c r="AQ20" s="16"/>
      <c r="AR20" s="2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</row>
    <row r="21" spans="1:55" x14ac:dyDescent="0.2">
      <c r="A21" s="16" t="s">
        <v>29</v>
      </c>
      <c r="B21" s="3" t="s">
        <v>0</v>
      </c>
      <c r="C21" s="5" t="s">
        <v>1</v>
      </c>
      <c r="D21" s="6">
        <v>1.47</v>
      </c>
      <c r="E21" s="6">
        <v>0.37</v>
      </c>
      <c r="F21" s="6">
        <v>0.65</v>
      </c>
      <c r="G21" s="6">
        <v>0.84</v>
      </c>
      <c r="H21" s="6">
        <v>0.44</v>
      </c>
      <c r="I21" s="6">
        <v>3.67</v>
      </c>
      <c r="J21" s="6">
        <v>1.03</v>
      </c>
      <c r="K21" s="6">
        <v>2.2000000000000002</v>
      </c>
      <c r="L21" s="6">
        <v>0.37</v>
      </c>
      <c r="M21" s="7">
        <v>0.55000000000000004</v>
      </c>
      <c r="N21" s="2"/>
      <c r="O21" s="16" t="s">
        <v>26</v>
      </c>
      <c r="P21" s="3" t="s">
        <v>0</v>
      </c>
      <c r="Q21" s="5" t="s">
        <v>1</v>
      </c>
      <c r="R21" s="6">
        <v>4.5599999999999996</v>
      </c>
      <c r="S21" s="6">
        <v>1.1399999999999999</v>
      </c>
      <c r="T21" s="6">
        <v>2.36</v>
      </c>
      <c r="U21" s="6">
        <v>0.65</v>
      </c>
      <c r="V21" s="6">
        <v>0</v>
      </c>
      <c r="W21" s="6">
        <v>1.01</v>
      </c>
      <c r="X21" s="6">
        <v>1.82</v>
      </c>
      <c r="Y21" s="6">
        <v>2.5299999999999998</v>
      </c>
      <c r="Z21" s="6">
        <v>0.19</v>
      </c>
      <c r="AA21" s="7">
        <v>0.28000000000000003</v>
      </c>
      <c r="AC21" s="16"/>
      <c r="AD21" s="2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2"/>
      <c r="AQ21" s="16"/>
      <c r="AR21" s="2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</row>
    <row r="22" spans="1:55" x14ac:dyDescent="0.2">
      <c r="A22" s="16"/>
      <c r="B22" s="3" t="s">
        <v>2</v>
      </c>
      <c r="C22" s="8">
        <v>0.37</v>
      </c>
      <c r="D22" s="14" t="s">
        <v>1</v>
      </c>
      <c r="E22" s="14">
        <v>0.55000000000000004</v>
      </c>
      <c r="F22" s="14" t="s">
        <v>1</v>
      </c>
      <c r="G22" s="14" t="s">
        <v>1</v>
      </c>
      <c r="H22" s="14" t="s">
        <v>1</v>
      </c>
      <c r="I22" s="14" t="s">
        <v>11</v>
      </c>
      <c r="J22" s="14">
        <v>0.73</v>
      </c>
      <c r="K22" s="14" t="s">
        <v>1</v>
      </c>
      <c r="L22" s="14">
        <v>0</v>
      </c>
      <c r="M22" s="9">
        <v>0.12</v>
      </c>
      <c r="N22" s="2"/>
      <c r="O22" s="16"/>
      <c r="P22" s="3" t="s">
        <v>2</v>
      </c>
      <c r="Q22" s="8">
        <v>1.52</v>
      </c>
      <c r="R22" s="14" t="s">
        <v>1</v>
      </c>
      <c r="S22" s="14">
        <v>1.1399999999999999</v>
      </c>
      <c r="T22" s="14" t="s">
        <v>1</v>
      </c>
      <c r="U22" s="14" t="s">
        <v>11</v>
      </c>
      <c r="V22" s="14" t="s">
        <v>11</v>
      </c>
      <c r="W22" s="14" t="s">
        <v>11</v>
      </c>
      <c r="X22" s="14">
        <v>2.2799999999999998</v>
      </c>
      <c r="Y22" s="14" t="s">
        <v>1</v>
      </c>
      <c r="Z22" s="14">
        <v>0.38</v>
      </c>
      <c r="AA22" s="9">
        <v>0</v>
      </c>
      <c r="AC22" s="16"/>
      <c r="AD22" s="2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2"/>
      <c r="AQ22" s="16"/>
      <c r="AR22" s="2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</row>
    <row r="23" spans="1:55" x14ac:dyDescent="0.2">
      <c r="A23" s="16"/>
      <c r="B23" s="3" t="s">
        <v>3</v>
      </c>
      <c r="C23" s="8">
        <v>0.92</v>
      </c>
      <c r="D23" s="14">
        <v>0.55000000000000004</v>
      </c>
      <c r="E23" s="14">
        <v>1.22</v>
      </c>
      <c r="F23" s="14">
        <v>4.68</v>
      </c>
      <c r="G23" s="14">
        <v>1.07</v>
      </c>
      <c r="H23" s="14">
        <v>1.56</v>
      </c>
      <c r="I23" s="14">
        <v>2.52</v>
      </c>
      <c r="J23" s="14">
        <v>1.17</v>
      </c>
      <c r="K23" s="14">
        <v>1.17</v>
      </c>
      <c r="L23" s="14">
        <v>1.22</v>
      </c>
      <c r="M23" s="9">
        <v>1.19</v>
      </c>
      <c r="N23" s="2"/>
      <c r="O23" s="16"/>
      <c r="P23" s="3" t="s">
        <v>3</v>
      </c>
      <c r="Q23" s="8">
        <v>0.38</v>
      </c>
      <c r="R23" s="14">
        <v>1.9</v>
      </c>
      <c r="S23" s="14">
        <v>0.94</v>
      </c>
      <c r="T23" s="14">
        <v>1.52</v>
      </c>
      <c r="U23" s="14">
        <v>0.82</v>
      </c>
      <c r="V23" s="14">
        <v>1.52</v>
      </c>
      <c r="W23" s="14">
        <v>1.3</v>
      </c>
      <c r="X23" s="14">
        <v>0.73</v>
      </c>
      <c r="Y23" s="14">
        <v>0.41</v>
      </c>
      <c r="Z23" s="14">
        <v>1.35</v>
      </c>
      <c r="AA23" s="9">
        <v>2.4700000000000002</v>
      </c>
      <c r="AC23" s="16"/>
      <c r="AD23" s="2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2"/>
      <c r="AQ23" s="16"/>
      <c r="AR23" s="2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</row>
    <row r="24" spans="1:55" x14ac:dyDescent="0.2">
      <c r="A24" s="16"/>
      <c r="B24" s="3" t="s">
        <v>4</v>
      </c>
      <c r="C24" s="8" t="s">
        <v>1</v>
      </c>
      <c r="D24" s="14">
        <v>0.49</v>
      </c>
      <c r="E24" s="14">
        <v>0.73</v>
      </c>
      <c r="F24" s="14">
        <v>0.73</v>
      </c>
      <c r="G24" s="14">
        <v>3.67</v>
      </c>
      <c r="H24" s="14" t="s">
        <v>1</v>
      </c>
      <c r="I24" s="14" t="s">
        <v>1</v>
      </c>
      <c r="J24" s="14">
        <v>1.22</v>
      </c>
      <c r="K24" s="14">
        <v>1.1000000000000001</v>
      </c>
      <c r="L24" s="14">
        <v>3.67</v>
      </c>
      <c r="M24" s="9">
        <v>0.92</v>
      </c>
      <c r="N24" s="2"/>
      <c r="O24" s="16"/>
      <c r="P24" s="3" t="s">
        <v>4</v>
      </c>
      <c r="Q24" s="8" t="s">
        <v>1</v>
      </c>
      <c r="R24" s="14">
        <v>2.0299999999999998</v>
      </c>
      <c r="S24" s="14">
        <v>1.82</v>
      </c>
      <c r="T24" s="14">
        <v>2.5299999999999998</v>
      </c>
      <c r="U24" s="14">
        <v>0</v>
      </c>
      <c r="V24" s="14"/>
      <c r="W24" s="14"/>
      <c r="X24" s="14">
        <v>2.0299999999999998</v>
      </c>
      <c r="Y24" s="14">
        <v>0.25</v>
      </c>
      <c r="Z24" s="14">
        <v>0.76</v>
      </c>
      <c r="AA24" s="9">
        <v>0.76</v>
      </c>
      <c r="AC24" s="16"/>
      <c r="AD24" s="2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2"/>
      <c r="AQ24" s="16"/>
      <c r="AR24" s="2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</row>
    <row r="25" spans="1:55" x14ac:dyDescent="0.2">
      <c r="A25" s="16"/>
      <c r="B25" s="3" t="s">
        <v>5</v>
      </c>
      <c r="C25" s="8">
        <v>0.89</v>
      </c>
      <c r="D25" s="14">
        <v>0.91</v>
      </c>
      <c r="E25" s="14">
        <v>1.32</v>
      </c>
      <c r="F25" s="14">
        <v>0.98</v>
      </c>
      <c r="G25" s="14">
        <v>0.91</v>
      </c>
      <c r="H25" s="14">
        <v>1.38</v>
      </c>
      <c r="I25" s="14">
        <v>1.1000000000000001</v>
      </c>
      <c r="J25" s="14">
        <v>0.97</v>
      </c>
      <c r="K25" s="14">
        <v>0.46</v>
      </c>
      <c r="L25" s="14">
        <v>0.66</v>
      </c>
      <c r="M25" s="9">
        <v>0.87</v>
      </c>
      <c r="N25" s="2"/>
      <c r="O25" s="16"/>
      <c r="P25" s="3" t="s">
        <v>5</v>
      </c>
      <c r="Q25" s="8">
        <v>1.57</v>
      </c>
      <c r="R25" s="14">
        <v>1.36</v>
      </c>
      <c r="S25" s="14">
        <v>0.65</v>
      </c>
      <c r="T25" s="14">
        <v>0.54</v>
      </c>
      <c r="U25" s="14">
        <v>1.3</v>
      </c>
      <c r="V25" s="14">
        <v>1.58</v>
      </c>
      <c r="W25" s="14">
        <v>0.8</v>
      </c>
      <c r="X25" s="14">
        <v>0.97</v>
      </c>
      <c r="Y25" s="14">
        <v>0.51</v>
      </c>
      <c r="Z25" s="14">
        <v>1.6</v>
      </c>
      <c r="AA25" s="9">
        <v>1.38</v>
      </c>
      <c r="AC25" s="16"/>
      <c r="AD25" s="2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2"/>
      <c r="AQ25" s="16"/>
      <c r="AR25" s="2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</row>
    <row r="26" spans="1:55" x14ac:dyDescent="0.2">
      <c r="A26" s="16"/>
      <c r="B26" s="3" t="s">
        <v>6</v>
      </c>
      <c r="C26" s="8">
        <v>0.59</v>
      </c>
      <c r="D26" s="14">
        <v>0.67</v>
      </c>
      <c r="E26" s="14">
        <v>1.07</v>
      </c>
      <c r="F26" s="14">
        <v>2.65</v>
      </c>
      <c r="G26" s="14">
        <v>0.73</v>
      </c>
      <c r="H26" s="14">
        <v>0.42</v>
      </c>
      <c r="I26" s="14">
        <v>1.44</v>
      </c>
      <c r="J26" s="14">
        <v>1.03</v>
      </c>
      <c r="K26" s="14">
        <v>1.74</v>
      </c>
      <c r="L26" s="14">
        <v>1.73</v>
      </c>
      <c r="M26" s="9">
        <v>0.78</v>
      </c>
      <c r="N26" s="2"/>
      <c r="O26" s="16"/>
      <c r="P26" s="3" t="s">
        <v>6</v>
      </c>
      <c r="Q26" s="8">
        <v>2.23</v>
      </c>
      <c r="R26" s="14">
        <v>1.45</v>
      </c>
      <c r="S26" s="14">
        <v>0.53</v>
      </c>
      <c r="T26" s="14">
        <v>1.29</v>
      </c>
      <c r="U26" s="14">
        <v>0.86</v>
      </c>
      <c r="V26" s="14">
        <v>0.36</v>
      </c>
      <c r="W26" s="14">
        <v>0.64</v>
      </c>
      <c r="X26" s="14">
        <v>0.53</v>
      </c>
      <c r="Y26" s="14">
        <v>0.48</v>
      </c>
      <c r="Z26" s="14">
        <v>0.65</v>
      </c>
      <c r="AA26" s="9">
        <v>1.62</v>
      </c>
      <c r="AC26" s="16"/>
      <c r="AD26" s="2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2"/>
      <c r="AQ26" s="16"/>
      <c r="AR26" s="2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</row>
    <row r="27" spans="1:55" x14ac:dyDescent="0.2">
      <c r="A27" s="16"/>
      <c r="B27" s="3" t="s">
        <v>7</v>
      </c>
      <c r="C27" s="8">
        <v>1.35</v>
      </c>
      <c r="D27" s="14">
        <v>0.98</v>
      </c>
      <c r="E27" s="14">
        <v>0.66</v>
      </c>
      <c r="F27" s="14">
        <v>1.1000000000000001</v>
      </c>
      <c r="G27" s="14">
        <v>1.1100000000000001</v>
      </c>
      <c r="H27" s="14">
        <v>0.78</v>
      </c>
      <c r="I27" s="14">
        <v>0.79</v>
      </c>
      <c r="J27" s="14">
        <v>1.64</v>
      </c>
      <c r="K27" s="14">
        <v>2.14</v>
      </c>
      <c r="L27" s="14">
        <v>0.9</v>
      </c>
      <c r="M27" s="9">
        <v>1.52</v>
      </c>
      <c r="N27" s="2"/>
      <c r="O27" s="16"/>
      <c r="P27" s="3" t="s">
        <v>7</v>
      </c>
      <c r="Q27" s="8">
        <v>0.82</v>
      </c>
      <c r="R27" s="14">
        <v>1.2</v>
      </c>
      <c r="S27" s="14">
        <v>1.43</v>
      </c>
      <c r="T27" s="14">
        <v>0.78</v>
      </c>
      <c r="U27" s="14">
        <v>0.9</v>
      </c>
      <c r="V27" s="14">
        <v>1.97</v>
      </c>
      <c r="W27" s="14">
        <v>0.34</v>
      </c>
      <c r="X27" s="14">
        <v>0.49</v>
      </c>
      <c r="Y27" s="14">
        <v>0.76</v>
      </c>
      <c r="Z27" s="14">
        <v>0.61</v>
      </c>
      <c r="AA27" s="9">
        <v>1.87</v>
      </c>
      <c r="AC27" s="16"/>
      <c r="AD27" s="2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2"/>
      <c r="AQ27" s="16"/>
      <c r="AR27" s="2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</row>
    <row r="28" spans="1:55" x14ac:dyDescent="0.2">
      <c r="A28" s="16"/>
      <c r="B28" s="3" t="s">
        <v>8</v>
      </c>
      <c r="C28" s="8">
        <v>1.22</v>
      </c>
      <c r="D28" s="14">
        <v>0.28999999999999998</v>
      </c>
      <c r="E28" s="14">
        <v>1.26</v>
      </c>
      <c r="F28" s="14">
        <v>3.67</v>
      </c>
      <c r="G28" s="14">
        <v>1.47</v>
      </c>
      <c r="H28" s="14">
        <v>0.73</v>
      </c>
      <c r="I28" s="14">
        <v>3.12</v>
      </c>
      <c r="J28" s="14">
        <v>0.49</v>
      </c>
      <c r="K28" s="14">
        <v>3.67</v>
      </c>
      <c r="L28" s="14">
        <v>0.95</v>
      </c>
      <c r="M28" s="9">
        <v>1.47</v>
      </c>
      <c r="N28" s="2"/>
      <c r="O28" s="16"/>
      <c r="P28" s="3" t="s">
        <v>8</v>
      </c>
      <c r="Q28" s="8">
        <v>0.51</v>
      </c>
      <c r="R28" s="14">
        <v>1.52</v>
      </c>
      <c r="S28" s="14">
        <v>1.74</v>
      </c>
      <c r="T28" s="14">
        <v>3.04</v>
      </c>
      <c r="U28" s="14">
        <v>0.51</v>
      </c>
      <c r="V28" s="14">
        <v>1.1399999999999999</v>
      </c>
      <c r="W28" s="14">
        <v>1.9</v>
      </c>
      <c r="X28" s="14">
        <v>0.51</v>
      </c>
      <c r="Y28" s="14">
        <v>0</v>
      </c>
      <c r="Z28" s="14">
        <v>0.76</v>
      </c>
      <c r="AA28" s="9">
        <v>1.52</v>
      </c>
      <c r="AC28" s="16"/>
      <c r="AD28" s="2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2"/>
      <c r="AQ28" s="16"/>
      <c r="AR28" s="2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</row>
    <row r="29" spans="1:55" x14ac:dyDescent="0.2">
      <c r="A29" s="16"/>
      <c r="B29" s="3" t="s">
        <v>9</v>
      </c>
      <c r="C29" s="8" t="s">
        <v>11</v>
      </c>
      <c r="D29" s="14">
        <v>0.37</v>
      </c>
      <c r="E29" s="14">
        <v>0</v>
      </c>
      <c r="F29" s="14">
        <v>2.2000000000000002</v>
      </c>
      <c r="G29" s="14">
        <v>2.2000000000000002</v>
      </c>
      <c r="H29" s="14" t="s">
        <v>11</v>
      </c>
      <c r="I29" s="14" t="s">
        <v>1</v>
      </c>
      <c r="J29" s="14">
        <v>0.73</v>
      </c>
      <c r="K29" s="14">
        <v>0.37</v>
      </c>
      <c r="L29" s="14">
        <v>0.73</v>
      </c>
      <c r="M29" s="9">
        <v>0.73</v>
      </c>
      <c r="N29" s="2"/>
      <c r="O29" s="16"/>
      <c r="P29" s="3" t="s">
        <v>9</v>
      </c>
      <c r="Q29" s="8" t="s">
        <v>11</v>
      </c>
      <c r="R29" s="14">
        <v>0.76</v>
      </c>
      <c r="S29" s="14">
        <v>0</v>
      </c>
      <c r="T29" s="14">
        <v>0</v>
      </c>
      <c r="U29" s="14">
        <v>0</v>
      </c>
      <c r="V29" s="14" t="s">
        <v>11</v>
      </c>
      <c r="W29" s="14" t="s">
        <v>1</v>
      </c>
      <c r="X29" s="14">
        <v>3.04</v>
      </c>
      <c r="Y29" s="14">
        <v>0</v>
      </c>
      <c r="Z29" s="14">
        <v>0</v>
      </c>
      <c r="AA29" s="9">
        <v>1.52</v>
      </c>
      <c r="AC29" s="16"/>
      <c r="AD29" s="2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2"/>
      <c r="AQ29" s="16"/>
      <c r="AR29" s="2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</row>
    <row r="30" spans="1:55" ht="17" thickBot="1" x14ac:dyDescent="0.25">
      <c r="A30" s="16"/>
      <c r="B30" s="3" t="s">
        <v>10</v>
      </c>
      <c r="C30" s="10">
        <v>1.98</v>
      </c>
      <c r="D30" s="11">
        <v>2.93</v>
      </c>
      <c r="E30" s="11">
        <v>5.14</v>
      </c>
      <c r="F30" s="11">
        <v>0.98</v>
      </c>
      <c r="G30" s="11">
        <v>1.83</v>
      </c>
      <c r="H30" s="11">
        <v>1.1000000000000001</v>
      </c>
      <c r="I30" s="11">
        <v>1.03</v>
      </c>
      <c r="J30" s="11">
        <v>4.4000000000000004</v>
      </c>
      <c r="K30" s="11">
        <v>1.47</v>
      </c>
      <c r="L30" s="11">
        <v>6.6</v>
      </c>
      <c r="M30" s="12">
        <v>1.96</v>
      </c>
      <c r="N30" s="2"/>
      <c r="O30" s="16"/>
      <c r="P30" s="3" t="s">
        <v>10</v>
      </c>
      <c r="Q30" s="10">
        <v>0.47</v>
      </c>
      <c r="R30" s="11">
        <v>1.38</v>
      </c>
      <c r="S30" s="11">
        <v>2.5299999999999998</v>
      </c>
      <c r="T30" s="11">
        <v>0.17</v>
      </c>
      <c r="U30" s="11">
        <v>1.1399999999999999</v>
      </c>
      <c r="V30" s="11">
        <v>0.76</v>
      </c>
      <c r="W30" s="11">
        <v>0.3</v>
      </c>
      <c r="X30" s="11">
        <v>0</v>
      </c>
      <c r="Y30" s="11">
        <v>0</v>
      </c>
      <c r="Z30" s="11">
        <v>3.04</v>
      </c>
      <c r="AA30" s="12">
        <v>1.52</v>
      </c>
      <c r="AC30" s="16"/>
      <c r="AD30" s="2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2"/>
      <c r="AQ30" s="16"/>
      <c r="AR30" s="2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</row>
    <row r="31" spans="1:55" x14ac:dyDescent="0.2"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2"/>
      <c r="O31" s="16"/>
      <c r="P31" s="3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2"/>
      <c r="AC31" s="16"/>
      <c r="AD31" s="2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2"/>
      <c r="AQ31" s="16"/>
      <c r="AR31" s="2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</row>
    <row r="32" spans="1:55" x14ac:dyDescent="0.2"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2"/>
      <c r="O32" s="16"/>
      <c r="P32" s="3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2"/>
      <c r="AC32" s="16"/>
      <c r="AD32" s="2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2"/>
      <c r="AQ32" s="16"/>
      <c r="AR32" s="2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</row>
    <row r="33" spans="1:55" ht="17" thickBot="1" x14ac:dyDescent="0.25"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2"/>
      <c r="O33" s="16"/>
      <c r="P33" s="3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2"/>
      <c r="AC33" s="16"/>
      <c r="AD33" s="2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2"/>
      <c r="AQ33" s="16"/>
      <c r="AR33" s="2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</row>
    <row r="34" spans="1:55" x14ac:dyDescent="0.2">
      <c r="A34" s="15" t="s">
        <v>30</v>
      </c>
      <c r="B34" s="1" t="s">
        <v>0</v>
      </c>
      <c r="C34" s="5" t="s">
        <v>11</v>
      </c>
      <c r="D34" s="6">
        <v>1.55</v>
      </c>
      <c r="E34" s="6">
        <v>1.04</v>
      </c>
      <c r="F34" s="6">
        <v>0.92</v>
      </c>
      <c r="G34" s="6">
        <v>0.3</v>
      </c>
      <c r="H34" s="6">
        <v>0.62</v>
      </c>
      <c r="I34" s="6">
        <v>0.69</v>
      </c>
      <c r="J34" s="6">
        <v>0.83</v>
      </c>
      <c r="K34" s="6">
        <v>1.38</v>
      </c>
      <c r="L34" s="6">
        <v>0</v>
      </c>
      <c r="M34" s="7">
        <v>0.39</v>
      </c>
      <c r="N34" s="2"/>
      <c r="O34" s="16" t="s">
        <v>25</v>
      </c>
      <c r="P34" s="3" t="s">
        <v>0</v>
      </c>
      <c r="Q34" s="5" t="s">
        <v>11</v>
      </c>
      <c r="R34" s="6">
        <v>1.29</v>
      </c>
      <c r="S34" s="6">
        <v>0.21</v>
      </c>
      <c r="T34" s="6">
        <v>0.56999999999999995</v>
      </c>
      <c r="U34" s="6">
        <v>1.22</v>
      </c>
      <c r="V34" s="6">
        <v>1.03</v>
      </c>
      <c r="W34" s="6">
        <v>2.29</v>
      </c>
      <c r="X34" s="6">
        <v>0.34</v>
      </c>
      <c r="Y34" s="6">
        <v>1.1399999999999999</v>
      </c>
      <c r="Z34" s="6">
        <v>2.57</v>
      </c>
      <c r="AA34" s="7">
        <v>0.96</v>
      </c>
      <c r="AB34" s="2"/>
    </row>
    <row r="35" spans="1:55" x14ac:dyDescent="0.2">
      <c r="B35" s="1" t="s">
        <v>2</v>
      </c>
      <c r="C35" s="8">
        <v>0</v>
      </c>
      <c r="D35" s="14" t="s">
        <v>11</v>
      </c>
      <c r="E35" s="14">
        <v>0</v>
      </c>
      <c r="F35" s="14" t="s">
        <v>11</v>
      </c>
      <c r="G35" s="14" t="s">
        <v>1</v>
      </c>
      <c r="H35" s="14" t="s">
        <v>1</v>
      </c>
      <c r="I35" s="14" t="s">
        <v>11</v>
      </c>
      <c r="J35" s="14">
        <v>0</v>
      </c>
      <c r="K35" s="14" t="s">
        <v>11</v>
      </c>
      <c r="L35" s="14">
        <v>0</v>
      </c>
      <c r="M35" s="9">
        <v>0.35</v>
      </c>
      <c r="N35" s="2"/>
      <c r="O35" s="16"/>
      <c r="P35" s="3" t="s">
        <v>2</v>
      </c>
      <c r="Q35" s="8">
        <v>0</v>
      </c>
      <c r="R35" s="14" t="s">
        <v>1</v>
      </c>
      <c r="S35" s="14">
        <v>0.43</v>
      </c>
      <c r="T35" s="14" t="s">
        <v>1</v>
      </c>
      <c r="U35" s="14" t="s">
        <v>11</v>
      </c>
      <c r="V35" s="14" t="s">
        <v>11</v>
      </c>
      <c r="W35" s="14" t="s">
        <v>1</v>
      </c>
      <c r="X35" s="14">
        <v>5.14</v>
      </c>
      <c r="Y35" s="14" t="s">
        <v>1</v>
      </c>
      <c r="Z35" s="14">
        <v>0</v>
      </c>
      <c r="AA35" s="9">
        <v>0.28999999999999998</v>
      </c>
      <c r="AB35" s="2"/>
    </row>
    <row r="36" spans="1:55" x14ac:dyDescent="0.2">
      <c r="B36" s="1" t="s">
        <v>3</v>
      </c>
      <c r="C36" s="8">
        <v>0.52</v>
      </c>
      <c r="D36" s="14">
        <v>0.65</v>
      </c>
      <c r="E36" s="14">
        <v>3.06</v>
      </c>
      <c r="F36" s="14">
        <v>2.0699999999999998</v>
      </c>
      <c r="G36" s="14">
        <v>1.1100000000000001</v>
      </c>
      <c r="H36" s="14">
        <v>0.78</v>
      </c>
      <c r="I36" s="14">
        <v>1.04</v>
      </c>
      <c r="J36" s="14">
        <v>0.33</v>
      </c>
      <c r="K36" s="14">
        <v>1.1000000000000001</v>
      </c>
      <c r="L36" s="14">
        <v>2.42</v>
      </c>
      <c r="M36" s="9">
        <v>1.55</v>
      </c>
      <c r="N36" s="2"/>
      <c r="O36" s="16"/>
      <c r="P36" s="3" t="s">
        <v>3</v>
      </c>
      <c r="Q36" s="8">
        <v>2.79</v>
      </c>
      <c r="R36" s="14">
        <v>0.96</v>
      </c>
      <c r="S36" s="14">
        <v>1.8</v>
      </c>
      <c r="T36" s="14">
        <v>2.36</v>
      </c>
      <c r="U36" s="14">
        <v>0.79</v>
      </c>
      <c r="V36" s="14">
        <v>1.29</v>
      </c>
      <c r="W36" s="14">
        <v>0.73</v>
      </c>
      <c r="X36" s="14">
        <v>0.48</v>
      </c>
      <c r="Y36" s="14">
        <v>0.34</v>
      </c>
      <c r="Z36" s="14">
        <v>2.67</v>
      </c>
      <c r="AA36" s="9">
        <v>1.5</v>
      </c>
      <c r="AB36" s="2"/>
    </row>
    <row r="37" spans="1:55" x14ac:dyDescent="0.2">
      <c r="B37" s="1" t="s">
        <v>4</v>
      </c>
      <c r="C37" s="8" t="s">
        <v>11</v>
      </c>
      <c r="D37" s="14">
        <v>0.69</v>
      </c>
      <c r="E37" s="14">
        <v>1.66</v>
      </c>
      <c r="F37" s="14">
        <v>1.04</v>
      </c>
      <c r="G37" s="14">
        <v>2.0699999999999998</v>
      </c>
      <c r="H37" s="14" t="s">
        <v>11</v>
      </c>
      <c r="I37" s="14" t="s">
        <v>1</v>
      </c>
      <c r="J37" s="14">
        <v>1.38</v>
      </c>
      <c r="K37" s="14">
        <v>1.04</v>
      </c>
      <c r="L37" s="14">
        <v>1.04</v>
      </c>
      <c r="M37" s="9">
        <v>1.55</v>
      </c>
      <c r="N37" s="2"/>
      <c r="O37" s="16"/>
      <c r="P37" s="3" t="s">
        <v>4</v>
      </c>
      <c r="Q37" s="8" t="s">
        <v>11</v>
      </c>
      <c r="R37" s="14">
        <v>0.56999999999999995</v>
      </c>
      <c r="S37" s="14">
        <v>1.03</v>
      </c>
      <c r="T37" s="14">
        <v>0.86</v>
      </c>
      <c r="U37" s="14">
        <v>0.86</v>
      </c>
      <c r="V37" s="14" t="s">
        <v>1</v>
      </c>
      <c r="W37" s="14" t="s">
        <v>11</v>
      </c>
      <c r="X37" s="14">
        <v>0.56999999999999995</v>
      </c>
      <c r="Y37" s="14">
        <v>1.43</v>
      </c>
      <c r="Z37" s="14">
        <v>2.57</v>
      </c>
      <c r="AA37" s="9">
        <v>1.29</v>
      </c>
      <c r="AB37" s="2"/>
    </row>
    <row r="38" spans="1:55" x14ac:dyDescent="0.2">
      <c r="B38" s="1" t="s">
        <v>5</v>
      </c>
      <c r="C38" s="8">
        <v>1.43</v>
      </c>
      <c r="D38" s="14">
        <v>0.88</v>
      </c>
      <c r="E38" s="14">
        <v>1.1599999999999999</v>
      </c>
      <c r="F38" s="14">
        <v>0.85</v>
      </c>
      <c r="G38" s="14">
        <v>0.97</v>
      </c>
      <c r="H38" s="14">
        <v>1.99</v>
      </c>
      <c r="I38" s="14">
        <v>0.79</v>
      </c>
      <c r="J38" s="14">
        <v>1.1599999999999999</v>
      </c>
      <c r="K38" s="14">
        <v>0.48</v>
      </c>
      <c r="L38" s="14">
        <v>1.0900000000000001</v>
      </c>
      <c r="M38" s="9">
        <v>1.88</v>
      </c>
      <c r="N38" s="2"/>
      <c r="O38" s="16"/>
      <c r="P38" s="3" t="s">
        <v>5</v>
      </c>
      <c r="Q38" s="8">
        <v>0.89</v>
      </c>
      <c r="R38" s="14">
        <v>1.24</v>
      </c>
      <c r="S38" s="14">
        <v>1.01</v>
      </c>
      <c r="T38" s="14">
        <v>0.74</v>
      </c>
      <c r="U38" s="14">
        <v>0.89</v>
      </c>
      <c r="V38" s="14">
        <v>1.71</v>
      </c>
      <c r="W38" s="14">
        <v>0.86</v>
      </c>
      <c r="X38" s="14">
        <v>1.3</v>
      </c>
      <c r="Y38" s="14">
        <v>0.86</v>
      </c>
      <c r="Z38" s="14">
        <v>1.71</v>
      </c>
      <c r="AA38" s="9">
        <v>1.4</v>
      </c>
      <c r="AB38" s="2"/>
    </row>
    <row r="39" spans="1:55" x14ac:dyDescent="0.2">
      <c r="B39" s="1" t="s">
        <v>6</v>
      </c>
      <c r="C39" s="8">
        <v>1.1000000000000001</v>
      </c>
      <c r="D39" s="14">
        <v>0.63</v>
      </c>
      <c r="E39" s="14">
        <v>3.03</v>
      </c>
      <c r="F39" s="14">
        <v>1.43</v>
      </c>
      <c r="G39" s="14">
        <v>2.61</v>
      </c>
      <c r="H39" s="14">
        <v>0.54</v>
      </c>
      <c r="I39" s="14">
        <v>0.53</v>
      </c>
      <c r="J39" s="14">
        <v>0.45</v>
      </c>
      <c r="K39" s="14">
        <v>0.98</v>
      </c>
      <c r="L39" s="14">
        <v>1.63</v>
      </c>
      <c r="M39" s="9">
        <v>0.97</v>
      </c>
      <c r="N39" s="2"/>
      <c r="O39" s="16"/>
      <c r="P39" s="3" t="s">
        <v>6</v>
      </c>
      <c r="Q39" s="8">
        <v>2.29</v>
      </c>
      <c r="R39" s="14">
        <v>1.27</v>
      </c>
      <c r="S39" s="14">
        <v>1.78</v>
      </c>
      <c r="T39" s="14">
        <v>1.71</v>
      </c>
      <c r="U39" s="14">
        <v>1.79</v>
      </c>
      <c r="V39" s="14">
        <v>0.37</v>
      </c>
      <c r="W39" s="14">
        <v>1.05</v>
      </c>
      <c r="X39" s="14">
        <v>0.42</v>
      </c>
      <c r="Y39" s="14">
        <v>0.36</v>
      </c>
      <c r="Z39" s="14">
        <v>0.98</v>
      </c>
      <c r="AA39" s="9">
        <v>1.26</v>
      </c>
      <c r="AB39" s="2"/>
    </row>
    <row r="40" spans="1:55" x14ac:dyDescent="0.2">
      <c r="B40" s="1" t="s">
        <v>7</v>
      </c>
      <c r="C40" s="8">
        <v>1.1100000000000001</v>
      </c>
      <c r="D40" s="14">
        <v>1.45</v>
      </c>
      <c r="E40" s="14">
        <v>2.69</v>
      </c>
      <c r="F40" s="14">
        <v>0.66</v>
      </c>
      <c r="G40" s="14">
        <v>1.1499999999999999</v>
      </c>
      <c r="H40" s="14">
        <v>1.1000000000000001</v>
      </c>
      <c r="I40" s="14">
        <v>0.21</v>
      </c>
      <c r="J40" s="14">
        <v>0.61</v>
      </c>
      <c r="K40" s="14">
        <v>0.6</v>
      </c>
      <c r="L40" s="14">
        <v>0.35</v>
      </c>
      <c r="M40" s="9">
        <v>1.27</v>
      </c>
      <c r="N40" s="2"/>
      <c r="O40" s="16"/>
      <c r="P40" s="3" t="s">
        <v>7</v>
      </c>
      <c r="Q40" s="8">
        <v>3.03</v>
      </c>
      <c r="R40" s="14">
        <v>1.64</v>
      </c>
      <c r="S40" s="14">
        <v>1.1499999999999999</v>
      </c>
      <c r="T40" s="14">
        <v>0.6</v>
      </c>
      <c r="U40" s="14">
        <v>0.76</v>
      </c>
      <c r="V40" s="14">
        <v>1.1399999999999999</v>
      </c>
      <c r="W40" s="14">
        <v>0.34</v>
      </c>
      <c r="X40" s="14">
        <v>0.61</v>
      </c>
      <c r="Y40" s="14">
        <v>0.36</v>
      </c>
      <c r="Z40" s="14">
        <v>0.74</v>
      </c>
      <c r="AA40" s="9">
        <v>1.71</v>
      </c>
      <c r="AB40" s="2"/>
    </row>
    <row r="41" spans="1:55" x14ac:dyDescent="0.2">
      <c r="B41" s="1" t="s">
        <v>8</v>
      </c>
      <c r="C41" s="8">
        <v>0.69</v>
      </c>
      <c r="D41" s="14">
        <v>0.41</v>
      </c>
      <c r="E41" s="14">
        <v>3.55</v>
      </c>
      <c r="F41" s="14">
        <v>4.83</v>
      </c>
      <c r="G41" s="14">
        <v>0</v>
      </c>
      <c r="H41" s="14">
        <v>2.0699999999999998</v>
      </c>
      <c r="I41" s="14">
        <v>1.55</v>
      </c>
      <c r="J41" s="14">
        <v>0.17</v>
      </c>
      <c r="K41" s="14">
        <v>4.1399999999999997</v>
      </c>
      <c r="L41" s="14">
        <v>3.73</v>
      </c>
      <c r="M41" s="9">
        <v>0</v>
      </c>
      <c r="N41" s="2"/>
      <c r="O41" s="16"/>
      <c r="P41" s="3" t="s">
        <v>8</v>
      </c>
      <c r="Q41" s="8">
        <v>2.86</v>
      </c>
      <c r="R41" s="14">
        <v>0</v>
      </c>
      <c r="S41" s="14">
        <v>1.47</v>
      </c>
      <c r="T41" s="14">
        <v>2.29</v>
      </c>
      <c r="U41" s="14">
        <v>1.1399999999999999</v>
      </c>
      <c r="V41" s="14">
        <v>3</v>
      </c>
      <c r="W41" s="14">
        <v>0.86</v>
      </c>
      <c r="X41" s="14">
        <v>0.43</v>
      </c>
      <c r="Y41" s="14">
        <v>1.71</v>
      </c>
      <c r="Z41" s="14">
        <v>3.94</v>
      </c>
      <c r="AA41" s="9">
        <v>3.43</v>
      </c>
      <c r="AB41" s="2"/>
    </row>
    <row r="42" spans="1:55" x14ac:dyDescent="0.2">
      <c r="B42" s="1" t="s">
        <v>9</v>
      </c>
      <c r="C42" s="8" t="s">
        <v>11</v>
      </c>
      <c r="D42" s="14">
        <v>0</v>
      </c>
      <c r="E42" s="14">
        <v>5.18</v>
      </c>
      <c r="F42" s="14">
        <v>2.0699999999999998</v>
      </c>
      <c r="G42" s="14">
        <v>2.0699999999999998</v>
      </c>
      <c r="H42" s="14" t="s">
        <v>11</v>
      </c>
      <c r="I42" s="14" t="s">
        <v>1</v>
      </c>
      <c r="J42" s="14">
        <v>0</v>
      </c>
      <c r="K42" s="14">
        <v>0</v>
      </c>
      <c r="L42" s="14">
        <v>2.0699999999999998</v>
      </c>
      <c r="M42" s="9">
        <v>0</v>
      </c>
      <c r="N42" s="2"/>
      <c r="O42" s="16"/>
      <c r="P42" s="3" t="s">
        <v>9</v>
      </c>
      <c r="Q42" s="8" t="s">
        <v>11</v>
      </c>
      <c r="R42" s="14">
        <v>0.86</v>
      </c>
      <c r="S42" s="14">
        <v>0.86</v>
      </c>
      <c r="T42" s="14">
        <v>0</v>
      </c>
      <c r="U42" s="14">
        <v>0</v>
      </c>
      <c r="V42" s="14" t="s">
        <v>11</v>
      </c>
      <c r="W42" s="14" t="s">
        <v>11</v>
      </c>
      <c r="X42" s="14">
        <v>1.71</v>
      </c>
      <c r="Y42" s="14">
        <v>0.86</v>
      </c>
      <c r="Z42" s="14">
        <v>0</v>
      </c>
      <c r="AA42" s="9">
        <v>1.71</v>
      </c>
      <c r="AB42" s="2"/>
    </row>
    <row r="43" spans="1:55" ht="17" thickBot="1" x14ac:dyDescent="0.25">
      <c r="B43" s="1" t="s">
        <v>10</v>
      </c>
      <c r="C43" s="10">
        <v>0</v>
      </c>
      <c r="D43" s="11">
        <v>0.75</v>
      </c>
      <c r="E43" s="11">
        <v>4.1399999999999997</v>
      </c>
      <c r="F43" s="11">
        <v>0.23</v>
      </c>
      <c r="G43" s="11">
        <v>3.11</v>
      </c>
      <c r="H43" s="11">
        <v>2.0699999999999998</v>
      </c>
      <c r="I43" s="11">
        <v>0</v>
      </c>
      <c r="J43" s="11">
        <v>0</v>
      </c>
      <c r="K43" s="11">
        <v>0.69</v>
      </c>
      <c r="L43" s="11">
        <v>2.0699999999999998</v>
      </c>
      <c r="M43" s="12">
        <v>0.69</v>
      </c>
      <c r="N43" s="2"/>
      <c r="O43" s="16"/>
      <c r="P43" s="3" t="s">
        <v>10</v>
      </c>
      <c r="Q43" s="10">
        <v>3.43</v>
      </c>
      <c r="R43" s="11">
        <v>2.96</v>
      </c>
      <c r="S43" s="11">
        <v>6.86</v>
      </c>
      <c r="T43" s="11">
        <v>1.71</v>
      </c>
      <c r="U43" s="11">
        <v>0.86</v>
      </c>
      <c r="V43" s="11">
        <v>1.71</v>
      </c>
      <c r="W43" s="11">
        <v>1.37</v>
      </c>
      <c r="X43" s="11">
        <v>2.29</v>
      </c>
      <c r="Y43" s="11">
        <v>0</v>
      </c>
      <c r="Z43" s="11">
        <v>0</v>
      </c>
      <c r="AA43" s="12">
        <v>2.29</v>
      </c>
      <c r="AB43" s="2"/>
    </row>
    <row r="44" spans="1:55" x14ac:dyDescent="0.2"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2"/>
      <c r="O44" s="16"/>
      <c r="P44" s="2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2"/>
    </row>
    <row r="45" spans="1:55" x14ac:dyDescent="0.2"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2"/>
      <c r="O45" s="16"/>
      <c r="P45" s="2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2"/>
    </row>
    <row r="46" spans="1:55" x14ac:dyDescent="0.2"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2"/>
      <c r="O46" s="16"/>
      <c r="P46" s="3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2"/>
    </row>
  </sheetData>
  <conditionalFormatting sqref="C7:M17 Q7:AA7 C20:M21 Q20:AA21">
    <cfRule type="colorScale" priority="6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9:AA10 R8:AA8 Q12:AA15 R11:AA11 Q17:AA17 R16:U16 W16:AA16 C30:M30 D29:G29 I29:M29 C23:M28 C22:H22 J22:M22 Q30:AA30 R29:U29 Q23:AA28 Q22:T22 X22:AA22 W29:AA29 C36:M36 D34:M34 C38:M41 D37:G37 C35 E35 C43:M43 D42:G42 G35:H35 J35 I37:M37 I42:M42 L35:M35 Q36:AA36 R34:AA34 Q38:AA41 R37:V37 Q43:AA43 R42:U42 Q35:T35 W35:AA35 X42:AA42 X37:AA37">
    <cfRule type="colorScale" priority="6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8">
    <cfRule type="colorScale" priority="5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11">
    <cfRule type="colorScale" priority="5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16">
    <cfRule type="colorScale" priority="5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16">
    <cfRule type="colorScale" priority="5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29">
    <cfRule type="colorScale" priority="4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29">
    <cfRule type="colorScale" priority="4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22">
    <cfRule type="colorScale" priority="4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29">
    <cfRule type="colorScale" priority="4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22:W22">
    <cfRule type="colorScale" priority="40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29">
    <cfRule type="colorScale" priority="3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34">
    <cfRule type="colorScale" priority="2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37">
    <cfRule type="colorScale" priority="21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D35">
    <cfRule type="colorScale" priority="20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C42">
    <cfRule type="colorScale" priority="19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F35">
    <cfRule type="colorScale" priority="18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I35">
    <cfRule type="colorScale" priority="17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37">
    <cfRule type="colorScale" priority="16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H42">
    <cfRule type="colorScale" priority="15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K35">
    <cfRule type="colorScale" priority="1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34">
    <cfRule type="colorScale" priority="6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37">
    <cfRule type="colorScale" priority="5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Q42">
    <cfRule type="colorScale" priority="4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U35:V35">
    <cfRule type="colorScale" priority="3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V42:W42">
    <cfRule type="colorScale" priority="2">
      <colorScale>
        <cfvo type="num" val="0.5"/>
        <cfvo type="num" val="1"/>
        <cfvo type="num" val="2"/>
        <color rgb="FFF8696B"/>
        <color rgb="FFFCFCFF"/>
        <color rgb="FF5A8AC6"/>
      </colorScale>
    </cfRule>
  </conditionalFormatting>
  <conditionalFormatting sqref="W37">
    <cfRule type="colorScale" priority="1">
      <colorScale>
        <cfvo type="num" val="0.2"/>
        <cfvo type="num" val="1"/>
        <cfvo type="num" val="5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C1CD1-A2E1-134B-BA71-77B3213C480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 Value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2-13T15:05:55Z</dcterms:created>
  <dcterms:modified xsi:type="dcterms:W3CDTF">2019-11-04T15:20:23Z</dcterms:modified>
</cp:coreProperties>
</file>